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whateverzhang/Desktop/桌面文件/浙江大学博士后/博士后课题设计/Figures/投稿NC/Final Revision manuscript 20220726/Files for Resubmission 20220804/"/>
    </mc:Choice>
  </mc:AlternateContent>
  <xr:revisionPtr revIDLastSave="0" documentId="13_ncr:1_{234ECA2C-D5B4-B042-AE8A-0C3C0EAD68E4}" xr6:coauthVersionLast="47" xr6:coauthVersionMax="47" xr10:uidLastSave="{00000000-0000-0000-0000-000000000000}"/>
  <bookViews>
    <workbookView xWindow="0" yWindow="500" windowWidth="28800" windowHeight="16460" activeTab="10" xr2:uid="{00000000-000D-0000-FFFF-FFFF00000000}"/>
  </bookViews>
  <sheets>
    <sheet name="Figure 1f" sheetId="1" r:id="rId1"/>
    <sheet name="Figure 1j" sheetId="3" r:id="rId2"/>
    <sheet name="Figure 2e,2f" sheetId="2" r:id="rId3"/>
    <sheet name="Figure 2g,2h" sheetId="4" r:id="rId4"/>
    <sheet name="Figure 5d" sheetId="14" r:id="rId5"/>
    <sheet name="SFigure 1c" sheetId="5" r:id="rId6"/>
    <sheet name="SFigure 1e" sheetId="6" r:id="rId7"/>
    <sheet name="SFigure 1f" sheetId="7" r:id="rId8"/>
    <sheet name="SFigure 1h" sheetId="8" r:id="rId9"/>
    <sheet name="SFigure 2c" sheetId="9" r:id="rId10"/>
    <sheet name="SFigure 2d" sheetId="10" r:id="rId11"/>
    <sheet name="SFigure 4d" sheetId="11" r:id="rId12"/>
    <sheet name="SFigure 4f" sheetId="12" r:id="rId13"/>
    <sheet name="SFigure 7h" sheetId="15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11" l="1"/>
  <c r="F5" i="11"/>
  <c r="F7" i="11"/>
  <c r="F8" i="11"/>
  <c r="F9" i="11"/>
  <c r="F3" i="11"/>
  <c r="E11" i="6"/>
  <c r="F9" i="12"/>
  <c r="E9" i="12"/>
  <c r="E8" i="12"/>
  <c r="F8" i="12" s="1"/>
  <c r="E7" i="12"/>
  <c r="F7" i="12" s="1"/>
  <c r="E5" i="12"/>
  <c r="F5" i="12" s="1"/>
  <c r="F4" i="12"/>
  <c r="E4" i="12"/>
  <c r="E3" i="12"/>
  <c r="F3" i="12" s="1"/>
  <c r="E9" i="11"/>
  <c r="E8" i="11"/>
  <c r="E7" i="11"/>
  <c r="E5" i="11"/>
  <c r="E4" i="11"/>
  <c r="E3" i="11"/>
  <c r="E12" i="7" l="1"/>
  <c r="E6" i="7"/>
  <c r="E11" i="7"/>
  <c r="E5" i="7"/>
  <c r="E10" i="7"/>
  <c r="E4" i="7"/>
  <c r="E12" i="6"/>
  <c r="E6" i="6"/>
  <c r="E5" i="6"/>
  <c r="E10" i="6"/>
  <c r="E4" i="6"/>
</calcChain>
</file>

<file path=xl/sharedStrings.xml><?xml version="1.0" encoding="utf-8"?>
<sst xmlns="http://schemas.openxmlformats.org/spreadsheetml/2006/main" count="408" uniqueCount="195">
  <si>
    <t>Figure 1f</t>
    <phoneticPr fontId="4" type="noConversion"/>
  </si>
  <si>
    <t>Scaffold+NSs</t>
    <phoneticPr fontId="4" type="noConversion"/>
  </si>
  <si>
    <t>Figure 1j</t>
    <phoneticPr fontId="4" type="noConversion"/>
  </si>
  <si>
    <t>BV [cm^3]</t>
  </si>
  <si>
    <t>TV [cm^3]</t>
  </si>
  <si>
    <t>BV/TV [%]</t>
  </si>
  <si>
    <t>BS [cm^2]</t>
  </si>
  <si>
    <t>BS/BV [1/cm]</t>
  </si>
  <si>
    <t>BMD [g/cm^3]</t>
  </si>
  <si>
    <t>Tb.Th [cm]</t>
  </si>
  <si>
    <t>Tb.Sp [cm]</t>
  </si>
  <si>
    <t>4w-Defect-1</t>
    <phoneticPr fontId="9" type="noConversion"/>
  </si>
  <si>
    <t>4w-Defect-2</t>
    <phoneticPr fontId="4" type="noConversion"/>
  </si>
  <si>
    <t>4w-Defect-3</t>
    <phoneticPr fontId="4" type="noConversion"/>
  </si>
  <si>
    <t>4w-Scaffold-1</t>
    <phoneticPr fontId="9" type="noConversion"/>
  </si>
  <si>
    <t>4w-Scaffold-2</t>
    <phoneticPr fontId="9" type="noConversion"/>
  </si>
  <si>
    <t>4w-Scaffold-3</t>
    <phoneticPr fontId="9" type="noConversion"/>
  </si>
  <si>
    <t>4w-Scaffold+NSs-1</t>
    <phoneticPr fontId="9" type="noConversion"/>
  </si>
  <si>
    <t>4w-Scaffold+NSs-2</t>
    <phoneticPr fontId="9" type="noConversion"/>
  </si>
  <si>
    <t>4w-Scaffold+NSs-3</t>
    <phoneticPr fontId="9" type="noConversion"/>
  </si>
  <si>
    <t>12w-Scaffold-1</t>
    <phoneticPr fontId="9" type="noConversion"/>
  </si>
  <si>
    <t>12w-Scaffold-2</t>
    <phoneticPr fontId="4" type="noConversion"/>
  </si>
  <si>
    <t>12w-Scaffold-3</t>
    <phoneticPr fontId="9" type="noConversion"/>
  </si>
  <si>
    <t>12w-Scaffold+NSs-1</t>
    <phoneticPr fontId="9" type="noConversion"/>
  </si>
  <si>
    <t>12w-Scaffold+NSs-2</t>
    <phoneticPr fontId="9" type="noConversion"/>
  </si>
  <si>
    <t>12w-Scaffold+NSs-3</t>
    <phoneticPr fontId="9" type="noConversion"/>
  </si>
  <si>
    <t>Figure 2e,2f</t>
    <phoneticPr fontId="4" type="noConversion"/>
  </si>
  <si>
    <t>Figure 2g,2h</t>
    <phoneticPr fontId="4" type="noConversion"/>
  </si>
  <si>
    <t>12w-Defect-1</t>
    <phoneticPr fontId="9" type="noConversion"/>
  </si>
  <si>
    <t>12w-Defect-2</t>
    <phoneticPr fontId="4" type="noConversion"/>
  </si>
  <si>
    <t>12w-Defect-3</t>
    <phoneticPr fontId="4" type="noConversion"/>
  </si>
  <si>
    <t>Ki67</t>
    <phoneticPr fontId="9" type="noConversion"/>
  </si>
  <si>
    <t>Control</t>
    <phoneticPr fontId="9" type="noConversion"/>
  </si>
  <si>
    <t>NSs medium</t>
    <phoneticPr fontId="9" type="noConversion"/>
  </si>
  <si>
    <t>positive</t>
    <phoneticPr fontId="9" type="noConversion"/>
  </si>
  <si>
    <t>total cells</t>
    <phoneticPr fontId="9" type="noConversion"/>
  </si>
  <si>
    <t>ratio</t>
    <phoneticPr fontId="9" type="noConversion"/>
  </si>
  <si>
    <t xml:space="preserve"> gammaH2AX</t>
    <phoneticPr fontId="9" type="noConversion"/>
  </si>
  <si>
    <t>SFigure 1f</t>
  </si>
  <si>
    <t>SFigure 1e</t>
    <phoneticPr fontId="4" type="noConversion"/>
  </si>
  <si>
    <t>SFigure 1c</t>
    <phoneticPr fontId="4" type="noConversion"/>
  </si>
  <si>
    <t>Control</t>
  </si>
  <si>
    <t>SFigure 1h</t>
  </si>
  <si>
    <t>Control (number of colonies per well)</t>
    <phoneticPr fontId="4" type="noConversion"/>
  </si>
  <si>
    <t>well #</t>
    <phoneticPr fontId="4" type="noConversion"/>
  </si>
  <si>
    <t>colonies #</t>
    <phoneticPr fontId="4" type="noConversion"/>
  </si>
  <si>
    <t>NSs medium(number of colonies per well)</t>
    <phoneticPr fontId="4" type="noConversion"/>
  </si>
  <si>
    <t>NSs medium</t>
  </si>
  <si>
    <t xml:space="preserve">Cell population doubling time (PDT) </t>
    <phoneticPr fontId="4" type="noConversion"/>
  </si>
  <si>
    <t>Passage 2</t>
    <phoneticPr fontId="4" type="noConversion"/>
  </si>
  <si>
    <t>Passage 3</t>
    <phoneticPr fontId="4" type="noConversion"/>
  </si>
  <si>
    <t>NSs pre-treated</t>
  </si>
  <si>
    <t>SFigure 2c</t>
    <phoneticPr fontId="4" type="noConversion"/>
  </si>
  <si>
    <t>SFigure 2d</t>
    <phoneticPr fontId="4" type="noConversion"/>
  </si>
  <si>
    <t>(OD Value)</t>
  </si>
  <si>
    <t>(OD Value)</t>
    <phoneticPr fontId="4" type="noConversion"/>
  </si>
  <si>
    <t xml:space="preserve">Scaffold </t>
    <phoneticPr fontId="4" type="noConversion"/>
  </si>
  <si>
    <t>Groups</t>
    <phoneticPr fontId="9" type="noConversion"/>
  </si>
  <si>
    <t>IntDen</t>
    <phoneticPr fontId="9" type="noConversion"/>
  </si>
  <si>
    <t>area</t>
    <phoneticPr fontId="9" type="noConversion"/>
  </si>
  <si>
    <t>scaffold-4w-1</t>
    <phoneticPr fontId="9" type="noConversion"/>
  </si>
  <si>
    <t>scaffold-4w-2</t>
    <phoneticPr fontId="9" type="noConversion"/>
  </si>
  <si>
    <t>scaffold-4w-3</t>
    <phoneticPr fontId="9" type="noConversion"/>
  </si>
  <si>
    <t>scaffold+NSs-4w-1</t>
    <phoneticPr fontId="9" type="noConversion"/>
  </si>
  <si>
    <t>scaffold+NSs-4w-2</t>
    <phoneticPr fontId="9" type="noConversion"/>
  </si>
  <si>
    <t>scaffold+NSs-4w-3</t>
    <phoneticPr fontId="9" type="noConversion"/>
  </si>
  <si>
    <t>SFigure 4d</t>
  </si>
  <si>
    <t>SFigure 4d</t>
    <phoneticPr fontId="4" type="noConversion"/>
  </si>
  <si>
    <t>scaffold-12w-1</t>
    <phoneticPr fontId="9" type="noConversion"/>
  </si>
  <si>
    <t>scaffold-12w-2</t>
    <phoneticPr fontId="9" type="noConversion"/>
  </si>
  <si>
    <t>scaffold-12w-3</t>
    <phoneticPr fontId="9" type="noConversion"/>
  </si>
  <si>
    <t>scaffold+NSs-12w-1</t>
    <phoneticPr fontId="9" type="noConversion"/>
  </si>
  <si>
    <t>scaffold+NSs-12w-2</t>
    <phoneticPr fontId="9" type="noConversion"/>
  </si>
  <si>
    <t>scaffold+NSs-12w-3</t>
    <phoneticPr fontId="9" type="noConversion"/>
  </si>
  <si>
    <t>Replicate #1</t>
    <phoneticPr fontId="4" type="noConversion"/>
  </si>
  <si>
    <t>Replicate #2</t>
    <phoneticPr fontId="4" type="noConversion"/>
  </si>
  <si>
    <t>Replicate #3</t>
    <phoneticPr fontId="4" type="noConversion"/>
  </si>
  <si>
    <t>Replicate #4</t>
    <phoneticPr fontId="4" type="noConversion"/>
  </si>
  <si>
    <t>Replicate #5</t>
    <phoneticPr fontId="4" type="noConversion"/>
  </si>
  <si>
    <t>cluster</t>
  </si>
  <si>
    <t>gene</t>
  </si>
  <si>
    <t>Skeletal Stem Cells 1</t>
  </si>
  <si>
    <t>Tgfbi</t>
  </si>
  <si>
    <t>Col5a3</t>
  </si>
  <si>
    <t>Tnc</t>
  </si>
  <si>
    <t>Tnn</t>
  </si>
  <si>
    <t>Tnfaip6</t>
  </si>
  <si>
    <t>Cd44</t>
  </si>
  <si>
    <t>Ndufa4l2</t>
  </si>
  <si>
    <t>Postn</t>
  </si>
  <si>
    <t>Pdgfra+ Progenitor Cells</t>
  </si>
  <si>
    <t>Serping1</t>
  </si>
  <si>
    <t>Dpp4</t>
  </si>
  <si>
    <t>Efemp1</t>
  </si>
  <si>
    <t>Dcn</t>
  </si>
  <si>
    <t>Lrrn4cl</t>
  </si>
  <si>
    <t>C1s</t>
  </si>
  <si>
    <t>Skeletal Stem Cells 2</t>
  </si>
  <si>
    <t>Edil3</t>
  </si>
  <si>
    <t>Col11a1</t>
  </si>
  <si>
    <t>Nsg1</t>
  </si>
  <si>
    <t>Mmp13</t>
  </si>
  <si>
    <t>Igfbp7</t>
  </si>
  <si>
    <t>Col6a5</t>
  </si>
  <si>
    <t>Msx1</t>
  </si>
  <si>
    <t>Sdc2</t>
  </si>
  <si>
    <t>Serpine2</t>
  </si>
  <si>
    <t>Fibroblast</t>
  </si>
  <si>
    <t>AABR07000398.1</t>
  </si>
  <si>
    <t>Apoe</t>
  </si>
  <si>
    <t>Spp1</t>
  </si>
  <si>
    <t>Cycling MSCs</t>
  </si>
  <si>
    <t>Ube2c</t>
  </si>
  <si>
    <t>Cenpf</t>
  </si>
  <si>
    <t>Cdk1</t>
  </si>
  <si>
    <t>Spc24</t>
  </si>
  <si>
    <t>LOC100359539</t>
  </si>
  <si>
    <t>Cdkn3</t>
  </si>
  <si>
    <t>Osteoprogenitors</t>
  </si>
  <si>
    <t>Cpxm2</t>
  </si>
  <si>
    <t>Col8a1</t>
  </si>
  <si>
    <t>Fam180a</t>
  </si>
  <si>
    <t>Col8a2</t>
  </si>
  <si>
    <t>Cthrc1</t>
  </si>
  <si>
    <t>Tnmd</t>
  </si>
  <si>
    <t>Cilp</t>
  </si>
  <si>
    <t>Fmod</t>
  </si>
  <si>
    <t>Igfbp5</t>
  </si>
  <si>
    <t>Mgp</t>
  </si>
  <si>
    <t>Igfbp2</t>
  </si>
  <si>
    <t>Igf2</t>
  </si>
  <si>
    <t>Tsc22d1</t>
  </si>
  <si>
    <t>Ogn</t>
  </si>
  <si>
    <t>Figure 5d</t>
    <phoneticPr fontId="4" type="noConversion"/>
  </si>
  <si>
    <t>SFigure 7h</t>
  </si>
  <si>
    <t>Serpinh1</t>
  </si>
  <si>
    <t>Loxl2</t>
  </si>
  <si>
    <t>Thbs4</t>
  </si>
  <si>
    <t>Col12a1</t>
  </si>
  <si>
    <t>Ostc</t>
  </si>
  <si>
    <t>Tgfbr3</t>
  </si>
  <si>
    <t>C1r</t>
  </si>
  <si>
    <t>Mfap2</t>
  </si>
  <si>
    <t>Ackr3</t>
  </si>
  <si>
    <t>Sparcl1</t>
  </si>
  <si>
    <t>Igf1</t>
  </si>
  <si>
    <t>Figure 2f</t>
    <phoneticPr fontId="4" type="noConversion"/>
  </si>
  <si>
    <t>Figure 2e</t>
    <phoneticPr fontId="4" type="noConversion"/>
  </si>
  <si>
    <t>Figure 2g</t>
    <phoneticPr fontId="4" type="noConversion"/>
  </si>
  <si>
    <t>Figure 2h</t>
    <phoneticPr fontId="4" type="noConversion"/>
  </si>
  <si>
    <t>ratio (%)</t>
    <phoneticPr fontId="9" type="noConversion"/>
  </si>
  <si>
    <t>Ldha</t>
  </si>
  <si>
    <t>Rrad</t>
  </si>
  <si>
    <t>Clec3b</t>
  </si>
  <si>
    <t>Plac8</t>
  </si>
  <si>
    <t>Enc1</t>
  </si>
  <si>
    <t>Igfbp4</t>
  </si>
  <si>
    <t>Ifi27l2b</t>
  </si>
  <si>
    <t>Mt2A</t>
  </si>
  <si>
    <t>Gsn</t>
  </si>
  <si>
    <t>Clu</t>
  </si>
  <si>
    <t>Sdc4</t>
  </si>
  <si>
    <t>Rgcc</t>
  </si>
  <si>
    <t>Mt3</t>
  </si>
  <si>
    <t>RT1-Da</t>
  </si>
  <si>
    <t>C1qa</t>
  </si>
  <si>
    <t>Cd74</t>
  </si>
  <si>
    <t>C1qc</t>
  </si>
  <si>
    <t>Cxcl2</t>
  </si>
  <si>
    <t>Fcer1g</t>
  </si>
  <si>
    <t>C1qb</t>
  </si>
  <si>
    <t>Pttg1</t>
  </si>
  <si>
    <t>Stmn1</t>
  </si>
  <si>
    <t>Hmgb2</t>
  </si>
  <si>
    <t>Cks2</t>
  </si>
  <si>
    <t>C1qtnf3</t>
  </si>
  <si>
    <t>Fibin</t>
  </si>
  <si>
    <t>Ccn2</t>
  </si>
  <si>
    <t>Sfrp2</t>
  </si>
  <si>
    <t>Cdkn1c</t>
  </si>
  <si>
    <t>Itm2a</t>
  </si>
  <si>
    <t>Igfbp3</t>
  </si>
  <si>
    <t>Pdgfra(lo) Osteoblast</t>
  </si>
  <si>
    <t>Shisa3</t>
  </si>
  <si>
    <t>Fxyd5</t>
  </si>
  <si>
    <t>Rarres1</t>
  </si>
  <si>
    <t>Ecrg4</t>
  </si>
  <si>
    <t>Pdgfra(hi) Osteoblast</t>
  </si>
  <si>
    <t>Gjb2</t>
  </si>
  <si>
    <t>Inmt</t>
  </si>
  <si>
    <t>Apod</t>
  </si>
  <si>
    <t>Cldn11</t>
  </si>
  <si>
    <t>Ptgds</t>
  </si>
  <si>
    <t>Islr</t>
  </si>
  <si>
    <t>A2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sz val="10"/>
      <name val="宋体"/>
      <family val="3"/>
      <charset val="134"/>
      <scheme val="minor"/>
    </font>
    <font>
      <sz val="10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宋体"/>
      <family val="3"/>
      <charset val="134"/>
      <scheme val="minor"/>
    </font>
    <font>
      <sz val="13"/>
      <name val="宋体"/>
      <family val="3"/>
      <charset val="134"/>
      <scheme val="minor"/>
    </font>
    <font>
      <b/>
      <sz val="10.5"/>
      <color theme="1"/>
      <name val="宋体"/>
      <family val="3"/>
      <charset val="134"/>
      <scheme val="minor"/>
    </font>
    <font>
      <sz val="10.5"/>
      <color theme="1"/>
      <name val="宋体"/>
      <family val="3"/>
      <charset val="134"/>
      <scheme val="minor"/>
    </font>
    <font>
      <b/>
      <sz val="11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/>
    <xf numFmtId="0" fontId="6" fillId="0" borderId="0" xfId="0" applyFont="1"/>
    <xf numFmtId="0" fontId="2" fillId="0" borderId="0" xfId="0" applyFont="1"/>
    <xf numFmtId="0" fontId="0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0" fillId="0" borderId="0" xfId="0" applyFont="1"/>
    <xf numFmtId="0" fontId="10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justify" vertical="center"/>
    </xf>
    <xf numFmtId="0" fontId="13" fillId="0" borderId="0" xfId="0" applyFont="1" applyAlignment="1">
      <alignment horizontal="justify" vertical="center"/>
    </xf>
    <xf numFmtId="0" fontId="1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4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"/>
  <sheetViews>
    <sheetView zoomScale="110" zoomScaleNormal="110" workbookViewId="0">
      <selection activeCell="D19" sqref="D19"/>
    </sheetView>
  </sheetViews>
  <sheetFormatPr baseColWidth="10" defaultColWidth="8.83203125" defaultRowHeight="14"/>
  <cols>
    <col min="1" max="1" width="13.1640625" customWidth="1"/>
    <col min="2" max="2" width="12.6640625" style="21" customWidth="1"/>
    <col min="3" max="3" width="13.1640625" style="21" customWidth="1"/>
    <col min="4" max="4" width="10.1640625" customWidth="1"/>
    <col min="5" max="5" width="9.6640625" customWidth="1"/>
    <col min="6" max="6" width="10.83203125" customWidth="1"/>
    <col min="7" max="7" width="12.1640625" customWidth="1"/>
    <col min="8" max="8" width="11.33203125" customWidth="1"/>
    <col min="9" max="9" width="10.6640625" customWidth="1"/>
    <col min="10" max="10" width="15.5" bestFit="1" customWidth="1"/>
  </cols>
  <sheetData>
    <row r="1" spans="1:9">
      <c r="A1" s="1" t="s">
        <v>0</v>
      </c>
      <c r="B1" s="32" t="s">
        <v>55</v>
      </c>
      <c r="C1" s="32"/>
    </row>
    <row r="2" spans="1:9" ht="22" customHeight="1">
      <c r="B2" s="19" t="s">
        <v>56</v>
      </c>
      <c r="C2" s="19" t="s">
        <v>1</v>
      </c>
      <c r="I2" s="1"/>
    </row>
    <row r="3" spans="1:9">
      <c r="A3" t="s">
        <v>74</v>
      </c>
      <c r="B3" s="20">
        <v>0.42399999999999999</v>
      </c>
      <c r="C3" s="20">
        <v>0.90266666666666673</v>
      </c>
    </row>
    <row r="4" spans="1:9">
      <c r="A4" t="s">
        <v>75</v>
      </c>
      <c r="B4" s="20">
        <v>0.22466666666666665</v>
      </c>
      <c r="C4" s="20">
        <v>1.0383333333333333</v>
      </c>
    </row>
    <row r="5" spans="1:9">
      <c r="A5" t="s">
        <v>76</v>
      </c>
      <c r="B5" s="20">
        <v>0.50166666666666659</v>
      </c>
      <c r="C5" s="20">
        <v>1.1563333333333332</v>
      </c>
    </row>
    <row r="6" spans="1:9">
      <c r="A6" t="s">
        <v>77</v>
      </c>
      <c r="B6" s="20">
        <v>0.4996666666666667</v>
      </c>
      <c r="C6" s="20">
        <v>0.789333333333333</v>
      </c>
    </row>
    <row r="7" spans="1:9">
      <c r="A7" t="s">
        <v>78</v>
      </c>
      <c r="B7" s="20">
        <v>0.45166666666666666</v>
      </c>
      <c r="C7" s="20">
        <v>0.84166666666666667</v>
      </c>
    </row>
  </sheetData>
  <mergeCells count="1">
    <mergeCell ref="B1:C1"/>
  </mergeCells>
  <phoneticPr fontId="4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56560-4659-A645-BEFC-A28874DF4B04}">
  <dimension ref="A1:C7"/>
  <sheetViews>
    <sheetView workbookViewId="0">
      <selection activeCell="J37" sqref="J37"/>
    </sheetView>
  </sheetViews>
  <sheetFormatPr baseColWidth="10" defaultRowHeight="14"/>
  <cols>
    <col min="1" max="1" width="15.33203125" customWidth="1"/>
    <col min="3" max="3" width="19" customWidth="1"/>
  </cols>
  <sheetData>
    <row r="1" spans="1:3">
      <c r="A1" s="5" t="s">
        <v>52</v>
      </c>
      <c r="B1" s="32" t="s">
        <v>55</v>
      </c>
      <c r="C1" s="32"/>
    </row>
    <row r="2" spans="1:3" ht="16">
      <c r="B2" s="23" t="s">
        <v>41</v>
      </c>
      <c r="C2" s="23" t="s">
        <v>51</v>
      </c>
    </row>
    <row r="3" spans="1:3" ht="16">
      <c r="A3" t="s">
        <v>74</v>
      </c>
      <c r="B3" s="25">
        <v>0.65100000000000002</v>
      </c>
      <c r="C3" s="25">
        <v>0.99299999999999999</v>
      </c>
    </row>
    <row r="4" spans="1:3" ht="16">
      <c r="A4" t="s">
        <v>75</v>
      </c>
      <c r="B4" s="25">
        <v>0.59699999999999998</v>
      </c>
      <c r="C4" s="25">
        <v>0.96299999999999997</v>
      </c>
    </row>
    <row r="5" spans="1:3" ht="16">
      <c r="A5" t="s">
        <v>76</v>
      </c>
      <c r="B5" s="25">
        <v>0.71699999999999997</v>
      </c>
      <c r="C5" s="25">
        <v>1.032</v>
      </c>
    </row>
    <row r="6" spans="1:3" ht="16">
      <c r="A6" t="s">
        <v>77</v>
      </c>
      <c r="B6" s="25">
        <v>0.76300000000000001</v>
      </c>
      <c r="C6" s="25">
        <v>0.998</v>
      </c>
    </row>
    <row r="7" spans="1:3" ht="16">
      <c r="A7" t="s">
        <v>78</v>
      </c>
      <c r="B7" s="25">
        <v>0.64800000000000002</v>
      </c>
      <c r="C7" s="25">
        <v>1.1319999999999999</v>
      </c>
    </row>
  </sheetData>
  <mergeCells count="1">
    <mergeCell ref="B1:C1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ACD65-69EB-C048-8D6E-5D457D988EBC}">
  <dimension ref="A1:C6"/>
  <sheetViews>
    <sheetView tabSelected="1" workbookViewId="0">
      <selection activeCell="M35" sqref="M35"/>
    </sheetView>
  </sheetViews>
  <sheetFormatPr baseColWidth="10" defaultRowHeight="14"/>
  <cols>
    <col min="1" max="1" width="14.83203125" customWidth="1"/>
    <col min="2" max="2" width="12.5" customWidth="1"/>
    <col min="3" max="3" width="18.33203125" customWidth="1"/>
  </cols>
  <sheetData>
    <row r="1" spans="1:3">
      <c r="A1" s="5" t="s">
        <v>53</v>
      </c>
      <c r="B1" s="32" t="s">
        <v>55</v>
      </c>
      <c r="C1" s="32"/>
    </row>
    <row r="2" spans="1:3" ht="16">
      <c r="B2" s="23" t="s">
        <v>41</v>
      </c>
      <c r="C2" s="23" t="s">
        <v>51</v>
      </c>
    </row>
    <row r="3" spans="1:3" ht="16">
      <c r="A3" t="s">
        <v>74</v>
      </c>
      <c r="B3" s="25">
        <v>0.30433333000000001</v>
      </c>
      <c r="C3" s="25">
        <v>0.67900000000000005</v>
      </c>
    </row>
    <row r="4" spans="1:3" ht="16">
      <c r="A4" t="s">
        <v>75</v>
      </c>
      <c r="B4" s="25">
        <v>0.27600000000000002</v>
      </c>
      <c r="C4" s="25">
        <v>0.60199999999999998</v>
      </c>
    </row>
    <row r="5" spans="1:3" ht="16">
      <c r="A5" t="s">
        <v>76</v>
      </c>
      <c r="B5" s="25">
        <v>0.45133332999999998</v>
      </c>
      <c r="C5" s="25">
        <v>0.74566666999999998</v>
      </c>
    </row>
    <row r="6" spans="1:3" ht="16">
      <c r="A6" t="s">
        <v>77</v>
      </c>
      <c r="B6" s="25">
        <v>0.41258333000000003</v>
      </c>
      <c r="C6" s="25">
        <v>0.84875</v>
      </c>
    </row>
  </sheetData>
  <mergeCells count="1">
    <mergeCell ref="B1:C1"/>
  </mergeCells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6E38B-8ABC-A249-BA17-96A9453A4A05}">
  <dimension ref="A1:F9"/>
  <sheetViews>
    <sheetView workbookViewId="0">
      <selection activeCell="O41" sqref="O41"/>
    </sheetView>
  </sheetViews>
  <sheetFormatPr baseColWidth="10" defaultRowHeight="14"/>
  <cols>
    <col min="2" max="2" width="19.33203125" customWidth="1"/>
    <col min="3" max="4" width="11" bestFit="1" customWidth="1"/>
    <col min="5" max="5" width="13" bestFit="1" customWidth="1"/>
  </cols>
  <sheetData>
    <row r="1" spans="1:6">
      <c r="A1" s="5" t="s">
        <v>67</v>
      </c>
    </row>
    <row r="2" spans="1:6" ht="15">
      <c r="B2" s="26" t="s">
        <v>57</v>
      </c>
      <c r="C2" s="13" t="s">
        <v>58</v>
      </c>
      <c r="D2" s="13" t="s">
        <v>59</v>
      </c>
      <c r="E2" s="13" t="s">
        <v>36</v>
      </c>
      <c r="F2" s="22" t="s">
        <v>150</v>
      </c>
    </row>
    <row r="3" spans="1:6">
      <c r="B3" s="28" t="s">
        <v>60</v>
      </c>
      <c r="C3" s="29">
        <v>1431.046</v>
      </c>
      <c r="D3" s="29">
        <v>8055</v>
      </c>
      <c r="E3" s="28">
        <f t="shared" ref="E3:E5" si="0">C3/D3</f>
        <v>0.17765934202358785</v>
      </c>
      <c r="F3">
        <f>E3*100</f>
        <v>17.765934202358785</v>
      </c>
    </row>
    <row r="4" spans="1:6">
      <c r="B4" s="28" t="s">
        <v>61</v>
      </c>
      <c r="C4" s="29">
        <v>64067.580999999998</v>
      </c>
      <c r="D4" s="29">
        <v>354898</v>
      </c>
      <c r="E4" s="28">
        <f t="shared" si="0"/>
        <v>0.18052392800184841</v>
      </c>
      <c r="F4">
        <f t="shared" ref="F4:F9" si="1">E4*100</f>
        <v>18.05239280018484</v>
      </c>
    </row>
    <row r="5" spans="1:6">
      <c r="B5" s="28" t="s">
        <v>62</v>
      </c>
      <c r="C5" s="29">
        <v>467.60700000000003</v>
      </c>
      <c r="D5" s="29">
        <v>2646</v>
      </c>
      <c r="E5" s="28">
        <f t="shared" si="0"/>
        <v>0.17672222222222222</v>
      </c>
      <c r="F5">
        <f t="shared" si="1"/>
        <v>17.672222222222224</v>
      </c>
    </row>
    <row r="6" spans="1:6">
      <c r="B6" s="29"/>
      <c r="C6" s="29"/>
      <c r="D6" s="29"/>
      <c r="E6" s="29"/>
    </row>
    <row r="7" spans="1:6">
      <c r="B7" s="28" t="s">
        <v>63</v>
      </c>
      <c r="C7" s="29">
        <v>17288.25</v>
      </c>
      <c r="D7" s="29">
        <v>95524</v>
      </c>
      <c r="E7" s="28">
        <f>C7/D7</f>
        <v>0.18098331309409155</v>
      </c>
      <c r="F7">
        <f t="shared" si="1"/>
        <v>18.098331309409154</v>
      </c>
    </row>
    <row r="8" spans="1:6">
      <c r="B8" s="28" t="s">
        <v>64</v>
      </c>
      <c r="C8" s="29">
        <v>15696.141</v>
      </c>
      <c r="D8" s="29">
        <v>87640</v>
      </c>
      <c r="E8" s="28">
        <f t="shared" ref="E8:E9" si="2">C8/D8</f>
        <v>0.17909791191236879</v>
      </c>
      <c r="F8">
        <f t="shared" si="1"/>
        <v>17.909791191236877</v>
      </c>
    </row>
    <row r="9" spans="1:6">
      <c r="B9" s="28" t="s">
        <v>65</v>
      </c>
      <c r="C9" s="29">
        <v>15591.54</v>
      </c>
      <c r="D9" s="29">
        <v>90994</v>
      </c>
      <c r="E9" s="28">
        <f t="shared" si="2"/>
        <v>0.17134690199353805</v>
      </c>
      <c r="F9">
        <f t="shared" si="1"/>
        <v>17.134690199353805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4B709-AADA-A647-AF3B-1D7EAC472CC7}">
  <dimension ref="A1:F9"/>
  <sheetViews>
    <sheetView workbookViewId="0">
      <selection activeCell="H4" sqref="H4"/>
    </sheetView>
  </sheetViews>
  <sheetFormatPr baseColWidth="10" defaultRowHeight="14"/>
  <cols>
    <col min="2" max="2" width="18.83203125" customWidth="1"/>
  </cols>
  <sheetData>
    <row r="1" spans="1:6">
      <c r="A1" s="30" t="s">
        <v>66</v>
      </c>
    </row>
    <row r="2" spans="1:6" ht="15">
      <c r="B2" s="26" t="s">
        <v>57</v>
      </c>
      <c r="C2" s="13" t="s">
        <v>58</v>
      </c>
      <c r="D2" s="13" t="s">
        <v>59</v>
      </c>
      <c r="E2" s="13" t="s">
        <v>36</v>
      </c>
      <c r="F2" s="22" t="s">
        <v>150</v>
      </c>
    </row>
    <row r="3" spans="1:6" ht="15">
      <c r="B3" s="27" t="s">
        <v>68</v>
      </c>
      <c r="C3" s="2">
        <v>25026.134999999998</v>
      </c>
      <c r="D3" s="2">
        <v>130610</v>
      </c>
      <c r="E3" s="2">
        <f>C3/D3</f>
        <v>0.19160963938442691</v>
      </c>
      <c r="F3" s="2">
        <f>100*E3</f>
        <v>19.160963938442691</v>
      </c>
    </row>
    <row r="4" spans="1:6" ht="15">
      <c r="B4" s="27" t="s">
        <v>69</v>
      </c>
      <c r="C4" s="2">
        <v>23465.023000000001</v>
      </c>
      <c r="D4" s="2">
        <v>111349</v>
      </c>
      <c r="E4" s="2">
        <f t="shared" ref="E4:E5" si="0">C4/D4</f>
        <v>0.21073402545150832</v>
      </c>
      <c r="F4" s="2">
        <f t="shared" ref="F4:F9" si="1">100*E4</f>
        <v>21.073402545150831</v>
      </c>
    </row>
    <row r="5" spans="1:6" ht="15">
      <c r="B5" s="27" t="s">
        <v>70</v>
      </c>
      <c r="C5" s="2">
        <v>17486.999</v>
      </c>
      <c r="D5" s="2">
        <v>95102</v>
      </c>
      <c r="E5" s="2">
        <f t="shared" si="0"/>
        <v>0.18387624865933419</v>
      </c>
      <c r="F5" s="2">
        <f t="shared" si="1"/>
        <v>18.387624865933418</v>
      </c>
    </row>
    <row r="6" spans="1:6">
      <c r="B6" s="2"/>
      <c r="C6" s="2"/>
      <c r="D6" s="2"/>
      <c r="E6" s="2"/>
      <c r="F6" s="2"/>
    </row>
    <row r="7" spans="1:6" ht="15">
      <c r="B7" s="27" t="s">
        <v>71</v>
      </c>
      <c r="C7" s="2">
        <v>41660.489000000001</v>
      </c>
      <c r="D7" s="2">
        <v>143687</v>
      </c>
      <c r="E7" s="2">
        <f>C7/D7</f>
        <v>0.28993916638248418</v>
      </c>
      <c r="F7" s="2">
        <f t="shared" si="1"/>
        <v>28.993916638248418</v>
      </c>
    </row>
    <row r="8" spans="1:6" ht="15">
      <c r="B8" s="27" t="s">
        <v>72</v>
      </c>
      <c r="C8" s="2">
        <v>29556.547999999999</v>
      </c>
      <c r="D8" s="2">
        <v>118125</v>
      </c>
      <c r="E8" s="2">
        <f>C8/D8</f>
        <v>0.25021416296296295</v>
      </c>
      <c r="F8" s="2">
        <f t="shared" si="1"/>
        <v>25.021416296296294</v>
      </c>
    </row>
    <row r="9" spans="1:6" ht="15">
      <c r="B9" s="27" t="s">
        <v>73</v>
      </c>
      <c r="C9" s="2">
        <v>41203.970999999998</v>
      </c>
      <c r="D9" s="2">
        <v>121282</v>
      </c>
      <c r="E9" s="2">
        <f>C9/D9</f>
        <v>0.33973690242575155</v>
      </c>
      <c r="F9" s="2">
        <f t="shared" si="1"/>
        <v>33.973690242575152</v>
      </c>
    </row>
  </sheetData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63DAB-EF09-7F4B-A744-1D5CCC561493}">
  <dimension ref="A1:C41"/>
  <sheetViews>
    <sheetView workbookViewId="0">
      <selection activeCell="D4" sqref="D4"/>
    </sheetView>
  </sheetViews>
  <sheetFormatPr baseColWidth="10" defaultRowHeight="14"/>
  <cols>
    <col min="1" max="1" width="12" customWidth="1"/>
    <col min="2" max="2" width="26.6640625" style="4" customWidth="1"/>
    <col min="3" max="3" width="10.83203125" style="4"/>
  </cols>
  <sheetData>
    <row r="1" spans="1:3" s="4" customFormat="1" ht="19" customHeight="1">
      <c r="A1" s="12" t="s">
        <v>134</v>
      </c>
      <c r="B1" s="4" t="s">
        <v>79</v>
      </c>
      <c r="C1" s="4" t="s">
        <v>80</v>
      </c>
    </row>
    <row r="2" spans="1:3">
      <c r="B2" s="4" t="s">
        <v>81</v>
      </c>
      <c r="C2" s="4" t="s">
        <v>82</v>
      </c>
    </row>
    <row r="3" spans="1:3">
      <c r="B3" s="4" t="s">
        <v>81</v>
      </c>
      <c r="C3" s="4" t="s">
        <v>83</v>
      </c>
    </row>
    <row r="4" spans="1:3">
      <c r="B4" s="4" t="s">
        <v>81</v>
      </c>
      <c r="C4" s="4" t="s">
        <v>135</v>
      </c>
    </row>
    <row r="5" spans="1:3">
      <c r="B5" s="4" t="s">
        <v>81</v>
      </c>
      <c r="C5" s="4" t="s">
        <v>84</v>
      </c>
    </row>
    <row r="6" spans="1:3">
      <c r="B6" s="4" t="s">
        <v>81</v>
      </c>
      <c r="C6" s="4" t="s">
        <v>85</v>
      </c>
    </row>
    <row r="7" spans="1:3">
      <c r="B7" s="4" t="s">
        <v>81</v>
      </c>
      <c r="C7" s="4" t="s">
        <v>86</v>
      </c>
    </row>
    <row r="8" spans="1:3">
      <c r="B8" s="4" t="s">
        <v>81</v>
      </c>
      <c r="C8" s="4" t="s">
        <v>136</v>
      </c>
    </row>
    <row r="9" spans="1:3">
      <c r="B9" s="4" t="s">
        <v>81</v>
      </c>
      <c r="C9" s="4" t="s">
        <v>137</v>
      </c>
    </row>
    <row r="10" spans="1:3">
      <c r="B10" s="4" t="s">
        <v>81</v>
      </c>
      <c r="C10" s="4" t="s">
        <v>138</v>
      </c>
    </row>
    <row r="11" spans="1:3">
      <c r="B11" s="4" t="s">
        <v>81</v>
      </c>
      <c r="C11" s="4" t="s">
        <v>139</v>
      </c>
    </row>
    <row r="12" spans="1:3">
      <c r="B12" s="4" t="s">
        <v>90</v>
      </c>
      <c r="C12" s="4" t="s">
        <v>91</v>
      </c>
    </row>
    <row r="13" spans="1:3">
      <c r="B13" s="4" t="s">
        <v>90</v>
      </c>
      <c r="C13" s="4" t="s">
        <v>92</v>
      </c>
    </row>
    <row r="14" spans="1:3">
      <c r="B14" s="4" t="s">
        <v>90</v>
      </c>
      <c r="C14" s="4" t="s">
        <v>93</v>
      </c>
    </row>
    <row r="15" spans="1:3">
      <c r="B15" s="4" t="s">
        <v>90</v>
      </c>
      <c r="C15" s="4" t="s">
        <v>94</v>
      </c>
    </row>
    <row r="16" spans="1:3">
      <c r="B16" s="4" t="s">
        <v>90</v>
      </c>
      <c r="C16" s="4" t="s">
        <v>95</v>
      </c>
    </row>
    <row r="17" spans="2:3">
      <c r="B17" s="4" t="s">
        <v>90</v>
      </c>
      <c r="C17" s="4" t="s">
        <v>96</v>
      </c>
    </row>
    <row r="18" spans="2:3">
      <c r="B18" s="4" t="s">
        <v>90</v>
      </c>
      <c r="C18" s="4" t="s">
        <v>140</v>
      </c>
    </row>
    <row r="19" spans="2:3">
      <c r="B19" s="4" t="s">
        <v>90</v>
      </c>
      <c r="C19" s="4" t="s">
        <v>141</v>
      </c>
    </row>
    <row r="20" spans="2:3">
      <c r="B20" s="4" t="s">
        <v>90</v>
      </c>
      <c r="C20" s="4" t="s">
        <v>142</v>
      </c>
    </row>
    <row r="21" spans="2:3">
      <c r="B21" s="4" t="s">
        <v>90</v>
      </c>
      <c r="C21" s="4" t="s">
        <v>143</v>
      </c>
    </row>
    <row r="22" spans="2:3">
      <c r="B22" s="4" t="s">
        <v>97</v>
      </c>
      <c r="C22" s="4" t="s">
        <v>98</v>
      </c>
    </row>
    <row r="23" spans="2:3">
      <c r="B23" s="4" t="s">
        <v>97</v>
      </c>
      <c r="C23" s="4" t="s">
        <v>99</v>
      </c>
    </row>
    <row r="24" spans="2:3">
      <c r="B24" s="4" t="s">
        <v>97</v>
      </c>
      <c r="C24" s="4" t="s">
        <v>100</v>
      </c>
    </row>
    <row r="25" spans="2:3">
      <c r="B25" s="4" t="s">
        <v>97</v>
      </c>
      <c r="C25" s="4" t="s">
        <v>101</v>
      </c>
    </row>
    <row r="26" spans="2:3">
      <c r="B26" s="4" t="s">
        <v>97</v>
      </c>
      <c r="C26" s="4" t="s">
        <v>102</v>
      </c>
    </row>
    <row r="27" spans="2:3">
      <c r="B27" s="4" t="s">
        <v>97</v>
      </c>
      <c r="C27" s="4" t="s">
        <v>103</v>
      </c>
    </row>
    <row r="28" spans="2:3">
      <c r="B28" s="4" t="s">
        <v>97</v>
      </c>
      <c r="C28" s="4" t="s">
        <v>104</v>
      </c>
    </row>
    <row r="29" spans="2:3">
      <c r="B29" s="4" t="s">
        <v>97</v>
      </c>
      <c r="C29" s="4" t="s">
        <v>105</v>
      </c>
    </row>
    <row r="30" spans="2:3">
      <c r="B30" s="4" t="s">
        <v>97</v>
      </c>
      <c r="C30" s="4" t="s">
        <v>106</v>
      </c>
    </row>
    <row r="31" spans="2:3">
      <c r="B31" s="4" t="s">
        <v>97</v>
      </c>
      <c r="C31" s="4" t="s">
        <v>144</v>
      </c>
    </row>
    <row r="32" spans="2:3">
      <c r="B32" s="4" t="s">
        <v>118</v>
      </c>
      <c r="C32" s="4" t="s">
        <v>119</v>
      </c>
    </row>
    <row r="33" spans="2:3">
      <c r="B33" s="4" t="s">
        <v>118</v>
      </c>
      <c r="C33" s="4" t="s">
        <v>120</v>
      </c>
    </row>
    <row r="34" spans="2:3">
      <c r="B34" s="4" t="s">
        <v>118</v>
      </c>
      <c r="C34" s="4" t="s">
        <v>121</v>
      </c>
    </row>
    <row r="35" spans="2:3">
      <c r="B35" s="4" t="s">
        <v>118</v>
      </c>
      <c r="C35" s="4" t="s">
        <v>122</v>
      </c>
    </row>
    <row r="36" spans="2:3">
      <c r="B36" s="4" t="s">
        <v>118</v>
      </c>
      <c r="C36" s="4" t="s">
        <v>123</v>
      </c>
    </row>
    <row r="37" spans="2:3">
      <c r="B37" s="4" t="s">
        <v>118</v>
      </c>
      <c r="C37" s="4" t="s">
        <v>124</v>
      </c>
    </row>
    <row r="38" spans="2:3">
      <c r="B38" s="4" t="s">
        <v>118</v>
      </c>
      <c r="C38" s="4" t="s">
        <v>125</v>
      </c>
    </row>
    <row r="39" spans="2:3">
      <c r="B39" s="4" t="s">
        <v>118</v>
      </c>
      <c r="C39" s="4" t="s">
        <v>126</v>
      </c>
    </row>
    <row r="40" spans="2:3">
      <c r="B40" s="4" t="s">
        <v>118</v>
      </c>
      <c r="C40" s="4" t="s">
        <v>145</v>
      </c>
    </row>
    <row r="41" spans="2:3">
      <c r="B41" s="4" t="s">
        <v>118</v>
      </c>
      <c r="C41" s="4" t="s">
        <v>132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44DD9-5005-AA4E-96F0-657BA518AEAB}">
  <dimension ref="A1:C6"/>
  <sheetViews>
    <sheetView workbookViewId="0">
      <selection activeCell="H33" sqref="H33"/>
    </sheetView>
  </sheetViews>
  <sheetFormatPr baseColWidth="10" defaultRowHeight="14"/>
  <cols>
    <col min="1" max="1" width="13.83203125" customWidth="1"/>
    <col min="2" max="2" width="11.83203125" customWidth="1"/>
    <col min="3" max="3" width="13.1640625" customWidth="1"/>
  </cols>
  <sheetData>
    <row r="1" spans="1:3" ht="23" customHeight="1">
      <c r="A1" s="1" t="s">
        <v>2</v>
      </c>
      <c r="B1" s="32" t="s">
        <v>54</v>
      </c>
      <c r="C1" s="32"/>
    </row>
    <row r="2" spans="1:3" ht="18" customHeight="1">
      <c r="B2" s="19" t="s">
        <v>56</v>
      </c>
      <c r="C2" s="19" t="s">
        <v>1</v>
      </c>
    </row>
    <row r="3" spans="1:3">
      <c r="A3" t="s">
        <v>74</v>
      </c>
      <c r="B3" s="20">
        <v>0.63833333000000003</v>
      </c>
      <c r="C3" s="20">
        <v>1.3353333300000001</v>
      </c>
    </row>
    <row r="4" spans="1:3">
      <c r="A4" t="s">
        <v>75</v>
      </c>
      <c r="B4" s="20">
        <v>0.746</v>
      </c>
      <c r="C4" s="20">
        <v>1.62633333</v>
      </c>
    </row>
    <row r="5" spans="1:3">
      <c r="A5" t="s">
        <v>76</v>
      </c>
      <c r="B5" s="20">
        <v>0.85366666999999996</v>
      </c>
      <c r="C5" s="20">
        <v>1.6723333300000001</v>
      </c>
    </row>
    <row r="6" spans="1:3">
      <c r="A6" t="s">
        <v>77</v>
      </c>
      <c r="B6" s="20">
        <v>0.60599999999999998</v>
      </c>
      <c r="C6" s="20">
        <v>1.31033333</v>
      </c>
    </row>
  </sheetData>
  <mergeCells count="1">
    <mergeCell ref="B1:C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17"/>
  <sheetViews>
    <sheetView topLeftCell="A3" workbookViewId="0">
      <selection activeCell="D22" sqref="D22"/>
    </sheetView>
  </sheetViews>
  <sheetFormatPr baseColWidth="10" defaultColWidth="8.83203125" defaultRowHeight="14"/>
  <cols>
    <col min="1" max="1" width="18.5" customWidth="1"/>
    <col min="3" max="3" width="11.6640625" bestFit="1" customWidth="1"/>
    <col min="4" max="4" width="12.6640625" customWidth="1"/>
    <col min="5" max="6" width="12" bestFit="1" customWidth="1"/>
    <col min="7" max="7" width="13.83203125" customWidth="1"/>
    <col min="8" max="8" width="12" bestFit="1" customWidth="1"/>
  </cols>
  <sheetData>
    <row r="3" spans="1:9" ht="19" customHeight="1">
      <c r="A3" s="1" t="s">
        <v>26</v>
      </c>
      <c r="D3" s="1" t="s">
        <v>147</v>
      </c>
      <c r="G3" s="1" t="s">
        <v>146</v>
      </c>
    </row>
    <row r="4" spans="1:9" ht="15">
      <c r="B4" s="7" t="s">
        <v>3</v>
      </c>
      <c r="C4" s="7" t="s">
        <v>4</v>
      </c>
      <c r="D4" s="6" t="s">
        <v>5</v>
      </c>
      <c r="E4" s="7" t="s">
        <v>6</v>
      </c>
      <c r="F4" s="7" t="s">
        <v>7</v>
      </c>
      <c r="G4" s="6" t="s">
        <v>8</v>
      </c>
      <c r="H4" s="7" t="s">
        <v>9</v>
      </c>
      <c r="I4" s="7" t="s">
        <v>10</v>
      </c>
    </row>
    <row r="5" spans="1:9">
      <c r="A5" s="4" t="s">
        <v>11</v>
      </c>
      <c r="B5" s="9">
        <v>1.06886E-3</v>
      </c>
      <c r="C5" s="9">
        <v>7.53472E-3</v>
      </c>
      <c r="D5" s="16">
        <v>0.14185800000000001</v>
      </c>
      <c r="E5" s="10">
        <v>0.21395400000000001</v>
      </c>
      <c r="F5" s="10">
        <v>200.17</v>
      </c>
      <c r="G5" s="16">
        <v>627.41600000000005</v>
      </c>
      <c r="H5" s="9">
        <v>2.35532E-2</v>
      </c>
      <c r="I5" s="9">
        <v>0.35319099999999998</v>
      </c>
    </row>
    <row r="6" spans="1:9">
      <c r="A6" s="4" t="s">
        <v>12</v>
      </c>
      <c r="B6" s="11">
        <v>1.1149700000000001E-3</v>
      </c>
      <c r="C6" s="11">
        <v>7.3997400000000001E-3</v>
      </c>
      <c r="D6" s="17">
        <v>0.15067700000000001</v>
      </c>
      <c r="E6" s="11">
        <v>0.20821999999999999</v>
      </c>
      <c r="F6" s="11">
        <v>186.749</v>
      </c>
      <c r="G6" s="17">
        <v>647.01</v>
      </c>
      <c r="H6" s="11">
        <v>2.6412399999999999E-2</v>
      </c>
      <c r="I6" s="11">
        <v>0.34523300000000001</v>
      </c>
    </row>
    <row r="7" spans="1:9" ht="15">
      <c r="A7" s="4" t="s">
        <v>13</v>
      </c>
      <c r="B7" s="2">
        <v>3.6658400000000001E-3</v>
      </c>
      <c r="C7" s="2">
        <v>1.38301E-2</v>
      </c>
      <c r="D7" s="13">
        <v>0.26506299999999999</v>
      </c>
      <c r="E7" s="2">
        <v>0.47416399999999997</v>
      </c>
      <c r="F7" s="2">
        <v>129.34700000000001</v>
      </c>
      <c r="G7" s="13">
        <v>1051.74</v>
      </c>
      <c r="H7" s="2">
        <v>3.6212399999999999E-2</v>
      </c>
      <c r="I7" s="2">
        <v>0.26411699999999999</v>
      </c>
    </row>
    <row r="8" spans="1:9" ht="15">
      <c r="A8" s="4" t="s">
        <v>14</v>
      </c>
      <c r="B8" s="8">
        <v>2.8183700000000002E-3</v>
      </c>
      <c r="C8" s="8">
        <v>1.11354E-2</v>
      </c>
      <c r="D8" s="13">
        <v>0.25310100000000002</v>
      </c>
      <c r="E8" s="8">
        <v>0.44691599999999998</v>
      </c>
      <c r="F8" s="8">
        <v>158.57300000000001</v>
      </c>
      <c r="G8" s="13">
        <v>1045.07</v>
      </c>
      <c r="H8" s="8">
        <v>2.61178E-2</v>
      </c>
      <c r="I8" s="8">
        <v>0.25497300000000001</v>
      </c>
    </row>
    <row r="9" spans="1:9" ht="15">
      <c r="A9" s="4" t="s">
        <v>15</v>
      </c>
      <c r="B9" s="8">
        <v>3.61087E-3</v>
      </c>
      <c r="C9" s="8">
        <v>1.1976799999999999E-2</v>
      </c>
      <c r="D9" s="13">
        <v>0.30148999999999998</v>
      </c>
      <c r="E9" s="8">
        <v>0.33480399999999999</v>
      </c>
      <c r="F9" s="8">
        <v>92.721100000000007</v>
      </c>
      <c r="G9" s="13">
        <v>1121.3399999999999</v>
      </c>
      <c r="H9" s="8">
        <v>3.9378299999999998E-2</v>
      </c>
      <c r="I9" s="8">
        <v>0.36457499999999998</v>
      </c>
    </row>
    <row r="10" spans="1:9">
      <c r="A10" s="4" t="s">
        <v>16</v>
      </c>
      <c r="B10" s="2">
        <v>2.4548199999999999E-3</v>
      </c>
      <c r="C10" s="2">
        <v>1.4448799999999999E-2</v>
      </c>
      <c r="D10" s="12">
        <v>0.16989799999999999</v>
      </c>
      <c r="E10" s="2">
        <v>0.38945099999999999</v>
      </c>
      <c r="F10" s="2">
        <v>158.648</v>
      </c>
      <c r="G10" s="12">
        <v>758.99900000000002</v>
      </c>
      <c r="H10" s="2">
        <v>3.2145100000000003E-2</v>
      </c>
      <c r="I10" s="2">
        <v>0.32400499999999999</v>
      </c>
    </row>
    <row r="11" spans="1:9" ht="15">
      <c r="A11" s="4" t="s">
        <v>17</v>
      </c>
      <c r="B11" s="2">
        <v>1.1417500000000001E-2</v>
      </c>
      <c r="C11" s="2">
        <v>1.8502299999999999E-2</v>
      </c>
      <c r="D11" s="13">
        <v>0.61708499999999999</v>
      </c>
      <c r="E11" s="2">
        <v>0.97311499999999995</v>
      </c>
      <c r="F11" s="2">
        <v>85.230400000000003</v>
      </c>
      <c r="G11" s="13">
        <v>2143.52</v>
      </c>
      <c r="H11" s="2">
        <v>3.8590800000000001E-2</v>
      </c>
      <c r="I11" s="2">
        <v>0.297209</v>
      </c>
    </row>
    <row r="12" spans="1:9" ht="15">
      <c r="A12" s="4" t="s">
        <v>18</v>
      </c>
      <c r="B12" s="2">
        <v>7.8729999999999998E-3</v>
      </c>
      <c r="C12" s="2">
        <v>1.48656E-2</v>
      </c>
      <c r="D12" s="13">
        <v>0.52961199999999997</v>
      </c>
      <c r="E12" s="2">
        <v>0.67527300000000001</v>
      </c>
      <c r="F12" s="2">
        <v>85.770700000000005</v>
      </c>
      <c r="G12" s="13">
        <v>2041.13</v>
      </c>
      <c r="H12" s="2">
        <v>4.6204200000000001E-2</v>
      </c>
      <c r="I12" s="2">
        <v>0.27404800000000001</v>
      </c>
    </row>
    <row r="13" spans="1:9" ht="15">
      <c r="A13" s="4" t="s">
        <v>19</v>
      </c>
      <c r="B13" s="2">
        <v>7.9749299999999999E-3</v>
      </c>
      <c r="C13" s="2">
        <v>1.8225999999999999E-2</v>
      </c>
      <c r="D13" s="13">
        <v>0.437558</v>
      </c>
      <c r="E13" s="2">
        <v>0.69520999999999999</v>
      </c>
      <c r="F13" s="2">
        <v>87.174400000000006</v>
      </c>
      <c r="G13" s="13">
        <v>1705.81</v>
      </c>
      <c r="H13" s="2">
        <v>4.0700899999999998E-2</v>
      </c>
      <c r="I13" s="2">
        <v>0.29305500000000001</v>
      </c>
    </row>
    <row r="14" spans="1:9">
      <c r="B14" s="2"/>
      <c r="C14" s="2"/>
      <c r="D14" s="2"/>
      <c r="E14" s="2"/>
      <c r="F14" s="2"/>
      <c r="G14" s="3"/>
      <c r="H14" s="3"/>
    </row>
    <row r="15" spans="1:9">
      <c r="B15" s="2"/>
      <c r="C15" s="2"/>
      <c r="D15" s="2"/>
      <c r="E15" s="2"/>
      <c r="F15" s="2"/>
      <c r="G15" s="2"/>
      <c r="H15" s="2"/>
    </row>
    <row r="16" spans="1:9">
      <c r="B16" s="2"/>
      <c r="C16" s="2"/>
      <c r="D16" s="2"/>
      <c r="E16" s="2"/>
      <c r="F16" s="2"/>
      <c r="G16" s="2"/>
      <c r="H16" s="2"/>
    </row>
    <row r="17" spans="2:2">
      <c r="B17" s="2"/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1C04A-3052-BC42-AD05-5C2E84C6D899}">
  <dimension ref="A1:I11"/>
  <sheetViews>
    <sheetView workbookViewId="0">
      <selection activeCell="D19" sqref="D19"/>
    </sheetView>
  </sheetViews>
  <sheetFormatPr baseColWidth="10" defaultRowHeight="14"/>
  <cols>
    <col min="1" max="1" width="19" customWidth="1"/>
    <col min="4" max="4" width="11.83203125" customWidth="1"/>
    <col min="7" max="7" width="12.83203125" customWidth="1"/>
  </cols>
  <sheetData>
    <row r="1" spans="1:9" ht="20" customHeight="1">
      <c r="A1" s="1" t="s">
        <v>27</v>
      </c>
      <c r="D1" s="1" t="s">
        <v>148</v>
      </c>
      <c r="G1" s="1" t="s">
        <v>149</v>
      </c>
    </row>
    <row r="2" spans="1:9" ht="15">
      <c r="B2" s="7" t="s">
        <v>3</v>
      </c>
      <c r="C2" s="7" t="s">
        <v>4</v>
      </c>
      <c r="D2" s="6" t="s">
        <v>5</v>
      </c>
      <c r="E2" s="7" t="s">
        <v>6</v>
      </c>
      <c r="F2" s="7" t="s">
        <v>7</v>
      </c>
      <c r="G2" s="6" t="s">
        <v>8</v>
      </c>
      <c r="H2" s="7" t="s">
        <v>9</v>
      </c>
      <c r="I2" s="7" t="s">
        <v>10</v>
      </c>
    </row>
    <row r="3" spans="1:9" ht="15">
      <c r="A3" s="4" t="s">
        <v>28</v>
      </c>
      <c r="B3" s="2">
        <v>3.4022000000000002E-3</v>
      </c>
      <c r="C3" s="2">
        <v>1.30797E-2</v>
      </c>
      <c r="D3" s="13">
        <v>0.26011299999999998</v>
      </c>
      <c r="E3" s="2">
        <v>0.38252999999999998</v>
      </c>
      <c r="F3" s="2">
        <v>112.43600000000001</v>
      </c>
      <c r="G3" s="13">
        <v>1211.02</v>
      </c>
      <c r="H3" s="2">
        <v>4.9783099999999997E-2</v>
      </c>
      <c r="I3" s="2">
        <v>0.490402</v>
      </c>
    </row>
    <row r="4" spans="1:9" ht="15">
      <c r="A4" s="4" t="s">
        <v>29</v>
      </c>
      <c r="B4" s="2">
        <v>2.3855600000000001E-3</v>
      </c>
      <c r="C4" s="2">
        <v>6.84288E-3</v>
      </c>
      <c r="D4" s="13">
        <v>0.34861900000000001</v>
      </c>
      <c r="E4" s="2">
        <v>0.28245900000000002</v>
      </c>
      <c r="F4" s="2">
        <v>118.404</v>
      </c>
      <c r="G4" s="13">
        <v>1501.04</v>
      </c>
      <c r="H4" s="2">
        <v>4.8878199999999997E-2</v>
      </c>
      <c r="I4" s="2">
        <v>0.31838699999999998</v>
      </c>
    </row>
    <row r="5" spans="1:9" ht="15">
      <c r="A5" s="4" t="s">
        <v>30</v>
      </c>
      <c r="B5" s="2">
        <v>2.2960300000000001E-3</v>
      </c>
      <c r="C5" s="2">
        <v>6.7173099999999998E-3</v>
      </c>
      <c r="D5" s="13">
        <v>0.34180700000000003</v>
      </c>
      <c r="E5" s="2">
        <v>0.270316</v>
      </c>
      <c r="F5" s="2">
        <v>117.732</v>
      </c>
      <c r="G5" s="13">
        <v>1504.85</v>
      </c>
      <c r="H5" s="2">
        <v>5.2763499999999998E-2</v>
      </c>
      <c r="I5" s="2">
        <v>0.329675</v>
      </c>
    </row>
    <row r="6" spans="1:9" ht="15">
      <c r="A6" s="4" t="s">
        <v>20</v>
      </c>
      <c r="B6" s="15">
        <v>8.6829200000000002E-3</v>
      </c>
      <c r="C6" s="15">
        <v>1.8213500000000001E-2</v>
      </c>
      <c r="D6" s="14">
        <v>0.47672999999999999</v>
      </c>
      <c r="E6" s="15">
        <v>0.53337100000000004</v>
      </c>
      <c r="F6" s="15">
        <v>61.427599999999998</v>
      </c>
      <c r="G6" s="14">
        <v>2089.15</v>
      </c>
      <c r="H6" s="15">
        <v>5.7113900000000002E-2</v>
      </c>
      <c r="I6" s="15">
        <v>0.27994200000000002</v>
      </c>
    </row>
    <row r="7" spans="1:9" ht="15">
      <c r="A7" s="4" t="s">
        <v>21</v>
      </c>
      <c r="B7" s="15">
        <v>1.9225300000000001E-2</v>
      </c>
      <c r="C7" s="15">
        <v>3.5361099999999999E-2</v>
      </c>
      <c r="D7" s="14">
        <v>0.54368499999999997</v>
      </c>
      <c r="E7" s="15">
        <v>0.84926299999999999</v>
      </c>
      <c r="F7" s="15">
        <v>44.174300000000002</v>
      </c>
      <c r="G7" s="14">
        <v>2602.88</v>
      </c>
      <c r="H7" s="15">
        <v>7.6804200000000003E-2</v>
      </c>
      <c r="I7" s="15">
        <v>0.29482900000000001</v>
      </c>
    </row>
    <row r="8" spans="1:9" ht="15">
      <c r="A8" s="4" t="s">
        <v>22</v>
      </c>
      <c r="B8" s="15">
        <v>1.6804800000000002E-2</v>
      </c>
      <c r="C8" s="15">
        <v>3.5975100000000003E-2</v>
      </c>
      <c r="D8" s="14">
        <v>0.46712399999999998</v>
      </c>
      <c r="E8" s="15">
        <v>0.87444200000000005</v>
      </c>
      <c r="F8" s="15">
        <v>52.035200000000003</v>
      </c>
      <c r="G8" s="14">
        <v>2128.46</v>
      </c>
      <c r="H8" s="15">
        <v>6.2074400000000002E-2</v>
      </c>
      <c r="I8" s="15">
        <v>0.385772</v>
      </c>
    </row>
    <row r="9" spans="1:9" ht="15">
      <c r="A9" s="4" t="s">
        <v>23</v>
      </c>
      <c r="B9" s="4">
        <v>1.5124E-2</v>
      </c>
      <c r="C9" s="4">
        <v>1.6598100000000001E-2</v>
      </c>
      <c r="D9" s="13">
        <v>0.911188</v>
      </c>
      <c r="E9" s="4">
        <v>0.55927800000000005</v>
      </c>
      <c r="F9" s="4">
        <v>36.979399999999998</v>
      </c>
      <c r="G9" s="13">
        <v>3767.21</v>
      </c>
      <c r="H9" s="4">
        <v>5.52338E-2</v>
      </c>
      <c r="I9" s="4">
        <v>0.22275800000000001</v>
      </c>
    </row>
    <row r="10" spans="1:9" ht="15">
      <c r="A10" s="4" t="s">
        <v>24</v>
      </c>
      <c r="B10" s="4">
        <v>3.22396E-2</v>
      </c>
      <c r="C10" s="4">
        <v>5.2157799999999997E-2</v>
      </c>
      <c r="D10" s="13">
        <v>0.61811700000000003</v>
      </c>
      <c r="E10" s="4">
        <v>1.35633</v>
      </c>
      <c r="F10" s="4">
        <v>42.070300000000003</v>
      </c>
      <c r="G10" s="13">
        <v>2655.36</v>
      </c>
      <c r="H10" s="4">
        <v>7.1265899999999993E-2</v>
      </c>
      <c r="I10" s="4">
        <v>0.30728299999999997</v>
      </c>
    </row>
    <row r="11" spans="1:9" ht="15">
      <c r="A11" s="4" t="s">
        <v>25</v>
      </c>
      <c r="B11" s="4">
        <v>2.0143649999999999E-2</v>
      </c>
      <c r="C11" s="4">
        <v>3.2647175E-2</v>
      </c>
      <c r="D11" s="13">
        <v>0.65290574999999995</v>
      </c>
      <c r="E11" s="4">
        <v>0.94175224999999996</v>
      </c>
      <c r="F11" s="4">
        <v>47.913050000000005</v>
      </c>
      <c r="G11" s="13">
        <v>2755.9225000000001</v>
      </c>
      <c r="H11" s="4">
        <v>5.9875774999999999E-2</v>
      </c>
      <c r="I11" s="4">
        <v>0.29043774999999999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D34F1-7F1B-C641-9264-6A0A2B686222}">
  <dimension ref="A1:C81"/>
  <sheetViews>
    <sheetView workbookViewId="0">
      <selection activeCell="D7" sqref="D7"/>
    </sheetView>
  </sheetViews>
  <sheetFormatPr baseColWidth="10" defaultRowHeight="14"/>
  <cols>
    <col min="2" max="2" width="25.5" style="4" customWidth="1"/>
    <col min="3" max="3" width="17" style="4" customWidth="1"/>
  </cols>
  <sheetData>
    <row r="1" spans="1:3">
      <c r="A1" s="5" t="s">
        <v>133</v>
      </c>
      <c r="B1" s="4" t="s">
        <v>79</v>
      </c>
      <c r="C1" s="4" t="s">
        <v>80</v>
      </c>
    </row>
    <row r="2" spans="1:3">
      <c r="B2" s="4" t="s">
        <v>81</v>
      </c>
      <c r="C2" s="4" t="s">
        <v>83</v>
      </c>
    </row>
    <row r="3" spans="1:3">
      <c r="B3" s="4" t="s">
        <v>81</v>
      </c>
      <c r="C3" s="4" t="s">
        <v>82</v>
      </c>
    </row>
    <row r="4" spans="1:3">
      <c r="B4" s="4" t="s">
        <v>81</v>
      </c>
      <c r="C4" s="4" t="s">
        <v>84</v>
      </c>
    </row>
    <row r="5" spans="1:3">
      <c r="B5" s="4" t="s">
        <v>81</v>
      </c>
      <c r="C5" s="4" t="s">
        <v>85</v>
      </c>
    </row>
    <row r="6" spans="1:3">
      <c r="B6" s="4" t="s">
        <v>81</v>
      </c>
      <c r="C6" s="4" t="s">
        <v>86</v>
      </c>
    </row>
    <row r="7" spans="1:3">
      <c r="B7" s="4" t="s">
        <v>81</v>
      </c>
      <c r="C7" s="4" t="s">
        <v>87</v>
      </c>
    </row>
    <row r="8" spans="1:3">
      <c r="B8" s="4" t="s">
        <v>81</v>
      </c>
      <c r="C8" s="4" t="s">
        <v>88</v>
      </c>
    </row>
    <row r="9" spans="1:3">
      <c r="B9" s="4" t="s">
        <v>81</v>
      </c>
      <c r="C9" s="4" t="s">
        <v>151</v>
      </c>
    </row>
    <row r="10" spans="1:3">
      <c r="B10" s="4" t="s">
        <v>81</v>
      </c>
      <c r="C10" s="4" t="s">
        <v>89</v>
      </c>
    </row>
    <row r="11" spans="1:3">
      <c r="B11" s="4" t="s">
        <v>81</v>
      </c>
      <c r="C11" s="4" t="s">
        <v>152</v>
      </c>
    </row>
    <row r="12" spans="1:3">
      <c r="B12" s="4" t="s">
        <v>90</v>
      </c>
      <c r="C12" s="4" t="s">
        <v>91</v>
      </c>
    </row>
    <row r="13" spans="1:3">
      <c r="B13" s="4" t="s">
        <v>90</v>
      </c>
      <c r="C13" s="4" t="s">
        <v>96</v>
      </c>
    </row>
    <row r="14" spans="1:3">
      <c r="B14" s="4" t="s">
        <v>90</v>
      </c>
      <c r="C14" s="4" t="s">
        <v>143</v>
      </c>
    </row>
    <row r="15" spans="1:3">
      <c r="B15" s="4" t="s">
        <v>90</v>
      </c>
      <c r="C15" s="4" t="s">
        <v>153</v>
      </c>
    </row>
    <row r="16" spans="1:3">
      <c r="B16" s="4" t="s">
        <v>90</v>
      </c>
      <c r="C16" s="4" t="s">
        <v>154</v>
      </c>
    </row>
    <row r="17" spans="2:3">
      <c r="B17" s="4" t="s">
        <v>90</v>
      </c>
      <c r="C17" s="4" t="s">
        <v>155</v>
      </c>
    </row>
    <row r="18" spans="2:3">
      <c r="B18" s="4" t="s">
        <v>90</v>
      </c>
      <c r="C18" s="4" t="s">
        <v>156</v>
      </c>
    </row>
    <row r="19" spans="2:3">
      <c r="B19" s="4" t="s">
        <v>90</v>
      </c>
      <c r="C19" s="4" t="s">
        <v>157</v>
      </c>
    </row>
    <row r="20" spans="2:3">
      <c r="B20" s="4" t="s">
        <v>90</v>
      </c>
      <c r="C20" s="4" t="s">
        <v>158</v>
      </c>
    </row>
    <row r="21" spans="2:3">
      <c r="B21" s="4" t="s">
        <v>90</v>
      </c>
      <c r="C21" s="4" t="s">
        <v>159</v>
      </c>
    </row>
    <row r="22" spans="2:3">
      <c r="B22" s="4" t="s">
        <v>97</v>
      </c>
      <c r="C22" s="4" t="s">
        <v>101</v>
      </c>
    </row>
    <row r="23" spans="2:3">
      <c r="B23" s="4" t="s">
        <v>97</v>
      </c>
      <c r="C23" s="4" t="s">
        <v>100</v>
      </c>
    </row>
    <row r="24" spans="2:3">
      <c r="B24" s="4" t="s">
        <v>97</v>
      </c>
      <c r="C24" s="4" t="s">
        <v>103</v>
      </c>
    </row>
    <row r="25" spans="2:3">
      <c r="B25" s="4" t="s">
        <v>97</v>
      </c>
      <c r="C25" s="4" t="s">
        <v>99</v>
      </c>
    </row>
    <row r="26" spans="2:3">
      <c r="B26" s="4" t="s">
        <v>97</v>
      </c>
      <c r="C26" s="4" t="s">
        <v>106</v>
      </c>
    </row>
    <row r="27" spans="2:3">
      <c r="B27" s="4" t="s">
        <v>97</v>
      </c>
      <c r="C27" s="4" t="s">
        <v>160</v>
      </c>
    </row>
    <row r="28" spans="2:3">
      <c r="B28" s="4" t="s">
        <v>97</v>
      </c>
      <c r="C28" s="4" t="s">
        <v>161</v>
      </c>
    </row>
    <row r="29" spans="2:3">
      <c r="B29" s="4" t="s">
        <v>97</v>
      </c>
      <c r="C29" s="4" t="s">
        <v>162</v>
      </c>
    </row>
    <row r="30" spans="2:3">
      <c r="B30" s="4" t="s">
        <v>97</v>
      </c>
      <c r="C30" s="4" t="s">
        <v>85</v>
      </c>
    </row>
    <row r="31" spans="2:3">
      <c r="B31" s="4" t="s">
        <v>97</v>
      </c>
      <c r="C31" s="4" t="s">
        <v>163</v>
      </c>
    </row>
    <row r="32" spans="2:3">
      <c r="B32" s="4" t="s">
        <v>107</v>
      </c>
      <c r="C32" s="4" t="s">
        <v>108</v>
      </c>
    </row>
    <row r="33" spans="2:3">
      <c r="B33" s="4" t="s">
        <v>107</v>
      </c>
      <c r="C33" s="4" t="s">
        <v>109</v>
      </c>
    </row>
    <row r="34" spans="2:3">
      <c r="B34" s="4" t="s">
        <v>107</v>
      </c>
      <c r="C34" s="4" t="s">
        <v>110</v>
      </c>
    </row>
    <row r="35" spans="2:3">
      <c r="B35" s="4" t="s">
        <v>107</v>
      </c>
      <c r="C35" s="4" t="s">
        <v>164</v>
      </c>
    </row>
    <row r="36" spans="2:3">
      <c r="B36" s="4" t="s">
        <v>107</v>
      </c>
      <c r="C36" s="4" t="s">
        <v>165</v>
      </c>
    </row>
    <row r="37" spans="2:3">
      <c r="B37" s="4" t="s">
        <v>107</v>
      </c>
      <c r="C37" s="4" t="s">
        <v>166</v>
      </c>
    </row>
    <row r="38" spans="2:3">
      <c r="B38" s="4" t="s">
        <v>107</v>
      </c>
      <c r="C38" s="4" t="s">
        <v>167</v>
      </c>
    </row>
    <row r="39" spans="2:3">
      <c r="B39" s="4" t="s">
        <v>107</v>
      </c>
      <c r="C39" s="4" t="s">
        <v>168</v>
      </c>
    </row>
    <row r="40" spans="2:3">
      <c r="B40" s="4" t="s">
        <v>107</v>
      </c>
      <c r="C40" s="4" t="s">
        <v>169</v>
      </c>
    </row>
    <row r="41" spans="2:3">
      <c r="B41" s="4" t="s">
        <v>107</v>
      </c>
      <c r="C41" s="4" t="s">
        <v>170</v>
      </c>
    </row>
    <row r="42" spans="2:3">
      <c r="B42" s="4" t="s">
        <v>111</v>
      </c>
      <c r="C42" s="4" t="s">
        <v>112</v>
      </c>
    </row>
    <row r="43" spans="2:3">
      <c r="B43" s="4" t="s">
        <v>111</v>
      </c>
      <c r="C43" s="4" t="s">
        <v>113</v>
      </c>
    </row>
    <row r="44" spans="2:3">
      <c r="B44" s="4" t="s">
        <v>111</v>
      </c>
      <c r="C44" s="4" t="s">
        <v>114</v>
      </c>
    </row>
    <row r="45" spans="2:3">
      <c r="B45" s="4" t="s">
        <v>111</v>
      </c>
      <c r="C45" s="4" t="s">
        <v>115</v>
      </c>
    </row>
    <row r="46" spans="2:3">
      <c r="B46" s="4" t="s">
        <v>111</v>
      </c>
      <c r="C46" s="4" t="s">
        <v>116</v>
      </c>
    </row>
    <row r="47" spans="2:3">
      <c r="B47" s="4" t="s">
        <v>111</v>
      </c>
      <c r="C47" s="4" t="s">
        <v>117</v>
      </c>
    </row>
    <row r="48" spans="2:3">
      <c r="B48" s="4" t="s">
        <v>111</v>
      </c>
      <c r="C48" s="4" t="s">
        <v>171</v>
      </c>
    </row>
    <row r="49" spans="2:3">
      <c r="B49" s="4" t="s">
        <v>111</v>
      </c>
      <c r="C49" s="4" t="s">
        <v>172</v>
      </c>
    </row>
    <row r="50" spans="2:3">
      <c r="B50" s="4" t="s">
        <v>111</v>
      </c>
      <c r="C50" s="4" t="s">
        <v>173</v>
      </c>
    </row>
    <row r="51" spans="2:3">
      <c r="B51" s="4" t="s">
        <v>111</v>
      </c>
      <c r="C51" s="4" t="s">
        <v>174</v>
      </c>
    </row>
    <row r="52" spans="2:3">
      <c r="B52" s="4" t="s">
        <v>118</v>
      </c>
      <c r="C52" s="4" t="s">
        <v>123</v>
      </c>
    </row>
    <row r="53" spans="2:3">
      <c r="B53" s="4" t="s">
        <v>118</v>
      </c>
      <c r="C53" s="4" t="s">
        <v>175</v>
      </c>
    </row>
    <row r="54" spans="2:3">
      <c r="B54" s="4" t="s">
        <v>118</v>
      </c>
      <c r="C54" s="4" t="s">
        <v>120</v>
      </c>
    </row>
    <row r="55" spans="2:3">
      <c r="B55" s="4" t="s">
        <v>118</v>
      </c>
      <c r="C55" s="4" t="s">
        <v>176</v>
      </c>
    </row>
    <row r="56" spans="2:3">
      <c r="B56" s="4" t="s">
        <v>118</v>
      </c>
      <c r="C56" s="4" t="s">
        <v>177</v>
      </c>
    </row>
    <row r="57" spans="2:3">
      <c r="B57" s="4" t="s">
        <v>118</v>
      </c>
      <c r="C57" s="4" t="s">
        <v>132</v>
      </c>
    </row>
    <row r="58" spans="2:3">
      <c r="B58" s="4" t="s">
        <v>118</v>
      </c>
      <c r="C58" s="4" t="s">
        <v>178</v>
      </c>
    </row>
    <row r="59" spans="2:3">
      <c r="B59" s="4" t="s">
        <v>118</v>
      </c>
      <c r="C59" s="4" t="s">
        <v>179</v>
      </c>
    </row>
    <row r="60" spans="2:3">
      <c r="B60" s="4" t="s">
        <v>118</v>
      </c>
      <c r="C60" s="4" t="s">
        <v>180</v>
      </c>
    </row>
    <row r="61" spans="2:3">
      <c r="B61" s="4" t="s">
        <v>118</v>
      </c>
      <c r="C61" s="4" t="s">
        <v>181</v>
      </c>
    </row>
    <row r="62" spans="2:3">
      <c r="B62" s="4" t="s">
        <v>182</v>
      </c>
      <c r="C62" s="4" t="s">
        <v>183</v>
      </c>
    </row>
    <row r="63" spans="2:3">
      <c r="B63" s="4" t="s">
        <v>182</v>
      </c>
      <c r="C63" s="4" t="s">
        <v>130</v>
      </c>
    </row>
    <row r="64" spans="2:3">
      <c r="B64" s="4" t="s">
        <v>182</v>
      </c>
      <c r="C64" s="4" t="s">
        <v>129</v>
      </c>
    </row>
    <row r="65" spans="2:3">
      <c r="B65" s="4" t="s">
        <v>182</v>
      </c>
      <c r="C65" s="4" t="s">
        <v>184</v>
      </c>
    </row>
    <row r="66" spans="2:3">
      <c r="B66" s="4" t="s">
        <v>182</v>
      </c>
      <c r="C66" s="4" t="s">
        <v>185</v>
      </c>
    </row>
    <row r="67" spans="2:3">
      <c r="B67" s="4" t="s">
        <v>182</v>
      </c>
      <c r="C67" s="4" t="s">
        <v>131</v>
      </c>
    </row>
    <row r="68" spans="2:3">
      <c r="B68" s="4" t="s">
        <v>182</v>
      </c>
      <c r="C68" s="4" t="s">
        <v>128</v>
      </c>
    </row>
    <row r="69" spans="2:3">
      <c r="B69" s="4" t="s">
        <v>182</v>
      </c>
      <c r="C69" s="4" t="s">
        <v>120</v>
      </c>
    </row>
    <row r="70" spans="2:3">
      <c r="B70" s="4" t="s">
        <v>182</v>
      </c>
      <c r="C70" s="4" t="s">
        <v>186</v>
      </c>
    </row>
    <row r="71" spans="2:3">
      <c r="B71" s="4" t="s">
        <v>182</v>
      </c>
      <c r="C71" s="4" t="s">
        <v>127</v>
      </c>
    </row>
    <row r="72" spans="2:3">
      <c r="B72" s="4" t="s">
        <v>187</v>
      </c>
      <c r="C72" s="4" t="s">
        <v>188</v>
      </c>
    </row>
    <row r="73" spans="2:3">
      <c r="B73" s="4" t="s">
        <v>187</v>
      </c>
      <c r="C73" s="4" t="s">
        <v>189</v>
      </c>
    </row>
    <row r="74" spans="2:3">
      <c r="B74" s="4" t="s">
        <v>187</v>
      </c>
      <c r="C74" s="4" t="s">
        <v>190</v>
      </c>
    </row>
    <row r="75" spans="2:3">
      <c r="B75" s="4" t="s">
        <v>187</v>
      </c>
      <c r="C75" s="4" t="s">
        <v>191</v>
      </c>
    </row>
    <row r="76" spans="2:3">
      <c r="B76" s="4" t="s">
        <v>187</v>
      </c>
      <c r="C76" s="4" t="s">
        <v>129</v>
      </c>
    </row>
    <row r="77" spans="2:3">
      <c r="B77" s="4" t="s">
        <v>187</v>
      </c>
      <c r="C77" s="4" t="s">
        <v>144</v>
      </c>
    </row>
    <row r="78" spans="2:3">
      <c r="B78" s="4" t="s">
        <v>187</v>
      </c>
      <c r="C78" s="4" t="s">
        <v>192</v>
      </c>
    </row>
    <row r="79" spans="2:3">
      <c r="B79" s="4" t="s">
        <v>187</v>
      </c>
      <c r="C79" s="4" t="s">
        <v>193</v>
      </c>
    </row>
    <row r="80" spans="2:3">
      <c r="B80" s="4" t="s">
        <v>187</v>
      </c>
      <c r="C80" s="4" t="s">
        <v>194</v>
      </c>
    </row>
    <row r="81" spans="2:3">
      <c r="B81" s="4" t="s">
        <v>187</v>
      </c>
      <c r="C81" s="4" t="s">
        <v>130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70EAF-A3F4-944C-9182-11A26A5D75CF}">
  <dimension ref="A1:C19"/>
  <sheetViews>
    <sheetView workbookViewId="0">
      <selection activeCell="F1" sqref="F1"/>
    </sheetView>
  </sheetViews>
  <sheetFormatPr baseColWidth="10" defaultRowHeight="14"/>
  <cols>
    <col min="1" max="1" width="13.6640625" customWidth="1"/>
  </cols>
  <sheetData>
    <row r="1" spans="1:3" ht="18" customHeight="1">
      <c r="A1" s="5" t="s">
        <v>40</v>
      </c>
      <c r="B1" s="5" t="s">
        <v>48</v>
      </c>
    </row>
    <row r="3" spans="1:3">
      <c r="A3" t="s">
        <v>49</v>
      </c>
      <c r="B3" t="s">
        <v>41</v>
      </c>
      <c r="C3" t="s">
        <v>47</v>
      </c>
    </row>
    <row r="4" spans="1:3">
      <c r="A4" t="s">
        <v>74</v>
      </c>
      <c r="B4">
        <v>9.7754903160000008</v>
      </c>
      <c r="C4">
        <v>3.26885510827934</v>
      </c>
    </row>
    <row r="5" spans="1:3">
      <c r="A5" t="s">
        <v>75</v>
      </c>
      <c r="B5">
        <v>8.09980931265161</v>
      </c>
      <c r="C5">
        <v>2.9481239620984399</v>
      </c>
    </row>
    <row r="6" spans="1:3">
      <c r="A6" t="s">
        <v>76</v>
      </c>
      <c r="B6">
        <v>4.6219516642226104</v>
      </c>
      <c r="C6">
        <v>2.3273221891634899</v>
      </c>
    </row>
    <row r="7" spans="1:3">
      <c r="A7" t="s">
        <v>77</v>
      </c>
      <c r="B7">
        <v>6.3397978799999999</v>
      </c>
      <c r="C7">
        <v>2.6411665000000002</v>
      </c>
    </row>
    <row r="9" spans="1:3">
      <c r="A9" t="s">
        <v>50</v>
      </c>
      <c r="B9" t="s">
        <v>41</v>
      </c>
      <c r="C9" t="s">
        <v>47</v>
      </c>
    </row>
    <row r="10" spans="1:3">
      <c r="A10" t="s">
        <v>74</v>
      </c>
      <c r="B10">
        <v>9.0923051130000001</v>
      </c>
      <c r="C10">
        <v>3.1936695319999999</v>
      </c>
    </row>
    <row r="11" spans="1:3">
      <c r="A11" t="s">
        <v>75</v>
      </c>
      <c r="B11">
        <v>4.3580325999999996</v>
      </c>
      <c r="C11">
        <v>2.6300448799999998</v>
      </c>
    </row>
    <row r="12" spans="1:3">
      <c r="A12" t="s">
        <v>76</v>
      </c>
      <c r="B12">
        <v>8.0289625499999993</v>
      </c>
      <c r="C12">
        <v>3.7085596199999999</v>
      </c>
    </row>
    <row r="13" spans="1:3">
      <c r="A13" t="s">
        <v>77</v>
      </c>
      <c r="B13">
        <v>7.2597667100000001</v>
      </c>
      <c r="C13">
        <v>3.2774246800000002</v>
      </c>
    </row>
    <row r="15" spans="1:3">
      <c r="A15" t="s">
        <v>50</v>
      </c>
      <c r="B15" t="s">
        <v>41</v>
      </c>
      <c r="C15" t="s">
        <v>47</v>
      </c>
    </row>
    <row r="16" spans="1:3">
      <c r="A16" t="s">
        <v>74</v>
      </c>
      <c r="B16">
        <v>7.2321044829999996</v>
      </c>
      <c r="C16">
        <v>3.5385782350000001</v>
      </c>
    </row>
    <row r="17" spans="1:3">
      <c r="A17" t="s">
        <v>75</v>
      </c>
      <c r="B17">
        <v>10.1688826</v>
      </c>
      <c r="C17">
        <v>5.8151013999999996</v>
      </c>
    </row>
    <row r="18" spans="1:3">
      <c r="A18" t="s">
        <v>76</v>
      </c>
      <c r="B18">
        <v>7.1839506999999996</v>
      </c>
      <c r="C18">
        <v>3.1719396500000001</v>
      </c>
    </row>
    <row r="19" spans="1:3">
      <c r="A19" t="s">
        <v>77</v>
      </c>
      <c r="B19">
        <v>8.19164593</v>
      </c>
      <c r="C19">
        <v>4.1752064300000002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B66BB-110B-BB4D-AB70-95360FE8A05E}">
  <dimension ref="A1:F12"/>
  <sheetViews>
    <sheetView workbookViewId="0">
      <selection activeCell="C2" sqref="C2:E2"/>
    </sheetView>
  </sheetViews>
  <sheetFormatPr baseColWidth="10" defaultRowHeight="14"/>
  <cols>
    <col min="1" max="1" width="11.6640625" customWidth="1"/>
    <col min="2" max="2" width="13.33203125" customWidth="1"/>
    <col min="4" max="4" width="12.33203125" customWidth="1"/>
    <col min="7" max="7" width="13" customWidth="1"/>
  </cols>
  <sheetData>
    <row r="1" spans="1:6" ht="20" customHeight="1">
      <c r="A1" s="5" t="s">
        <v>39</v>
      </c>
      <c r="B1" s="22" t="s">
        <v>31</v>
      </c>
    </row>
    <row r="2" spans="1:6">
      <c r="C2" s="33" t="s">
        <v>32</v>
      </c>
      <c r="D2" s="33"/>
      <c r="E2" s="33"/>
    </row>
    <row r="3" spans="1:6">
      <c r="A3" s="18"/>
      <c r="B3" s="18"/>
      <c r="C3" s="18" t="s">
        <v>34</v>
      </c>
      <c r="D3" s="18" t="s">
        <v>35</v>
      </c>
      <c r="E3" s="18" t="s">
        <v>36</v>
      </c>
      <c r="F3" s="31" t="s">
        <v>150</v>
      </c>
    </row>
    <row r="4" spans="1:6">
      <c r="B4" t="s">
        <v>74</v>
      </c>
      <c r="C4" s="18">
        <v>25</v>
      </c>
      <c r="D4" s="18">
        <v>64</v>
      </c>
      <c r="E4" s="18">
        <f>C4/D4</f>
        <v>0.390625</v>
      </c>
      <c r="F4">
        <v>39.0625</v>
      </c>
    </row>
    <row r="5" spans="1:6">
      <c r="B5" t="s">
        <v>75</v>
      </c>
      <c r="C5" s="18">
        <v>17</v>
      </c>
      <c r="D5" s="18">
        <v>60</v>
      </c>
      <c r="E5" s="18">
        <f t="shared" ref="E5:E6" si="0">C5/D5</f>
        <v>0.28333333333333333</v>
      </c>
      <c r="F5">
        <v>28.3333333333333</v>
      </c>
    </row>
    <row r="6" spans="1:6">
      <c r="B6" t="s">
        <v>76</v>
      </c>
      <c r="C6" s="18">
        <v>20</v>
      </c>
      <c r="D6" s="18">
        <v>68</v>
      </c>
      <c r="E6" s="18">
        <f t="shared" si="0"/>
        <v>0.29411764705882354</v>
      </c>
      <c r="F6">
        <v>29.411764705882401</v>
      </c>
    </row>
    <row r="8" spans="1:6">
      <c r="C8" s="33" t="s">
        <v>33</v>
      </c>
      <c r="D8" s="33"/>
      <c r="E8" s="33"/>
    </row>
    <row r="9" spans="1:6">
      <c r="C9" s="18" t="s">
        <v>34</v>
      </c>
      <c r="D9" s="18" t="s">
        <v>35</v>
      </c>
      <c r="E9" s="18" t="s">
        <v>36</v>
      </c>
    </row>
    <row r="10" spans="1:6">
      <c r="B10" t="s">
        <v>74</v>
      </c>
      <c r="C10" s="18">
        <v>50</v>
      </c>
      <c r="D10" s="18">
        <v>68</v>
      </c>
      <c r="E10" s="18">
        <f>C10/D10</f>
        <v>0.73529411764705888</v>
      </c>
      <c r="F10">
        <v>73.529411764705898</v>
      </c>
    </row>
    <row r="11" spans="1:6">
      <c r="B11" t="s">
        <v>75</v>
      </c>
      <c r="C11" s="18">
        <v>49</v>
      </c>
      <c r="D11" s="18">
        <v>70</v>
      </c>
      <c r="E11" s="18">
        <f>C11/D11</f>
        <v>0.7</v>
      </c>
      <c r="F11">
        <v>70</v>
      </c>
    </row>
    <row r="12" spans="1:6">
      <c r="B12" t="s">
        <v>76</v>
      </c>
      <c r="C12" s="18">
        <v>48</v>
      </c>
      <c r="D12" s="18">
        <v>63</v>
      </c>
      <c r="E12" s="18">
        <f t="shared" ref="E12" si="1">C12/D12</f>
        <v>0.76190476190476186</v>
      </c>
      <c r="F12">
        <v>76.190476190476204</v>
      </c>
    </row>
  </sheetData>
  <mergeCells count="2">
    <mergeCell ref="C2:E2"/>
    <mergeCell ref="C8:E8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E5D58-D168-4A44-BE89-F8FA6DB6B948}">
  <dimension ref="A1:F12"/>
  <sheetViews>
    <sheetView workbookViewId="0">
      <selection activeCell="F3" sqref="F3"/>
    </sheetView>
  </sheetViews>
  <sheetFormatPr baseColWidth="10" defaultRowHeight="14"/>
  <cols>
    <col min="2" max="2" width="15" customWidth="1"/>
    <col min="4" max="4" width="12.5" customWidth="1"/>
  </cols>
  <sheetData>
    <row r="1" spans="1:6" ht="22" customHeight="1">
      <c r="A1" s="5" t="s">
        <v>38</v>
      </c>
      <c r="B1" s="22" t="s">
        <v>37</v>
      </c>
    </row>
    <row r="2" spans="1:6">
      <c r="C2" s="33" t="s">
        <v>32</v>
      </c>
      <c r="D2" s="33"/>
      <c r="E2" s="33"/>
    </row>
    <row r="3" spans="1:6">
      <c r="B3" s="18"/>
      <c r="C3" s="18" t="s">
        <v>34</v>
      </c>
      <c r="D3" s="18" t="s">
        <v>35</v>
      </c>
      <c r="E3" s="18" t="s">
        <v>36</v>
      </c>
      <c r="F3" s="31" t="s">
        <v>150</v>
      </c>
    </row>
    <row r="4" spans="1:6">
      <c r="B4" t="s">
        <v>74</v>
      </c>
      <c r="C4" s="18">
        <v>12</v>
      </c>
      <c r="D4" s="18">
        <v>27</v>
      </c>
      <c r="E4" s="18">
        <f>C4/D4</f>
        <v>0.44444444444444442</v>
      </c>
      <c r="F4">
        <v>44.4444444444444</v>
      </c>
    </row>
    <row r="5" spans="1:6">
      <c r="B5" t="s">
        <v>75</v>
      </c>
      <c r="C5" s="18">
        <v>6</v>
      </c>
      <c r="D5" s="18">
        <v>17</v>
      </c>
      <c r="E5" s="18">
        <f t="shared" ref="E5:E6" si="0">C5/D5</f>
        <v>0.35294117647058826</v>
      </c>
      <c r="F5">
        <v>35.294117647058798</v>
      </c>
    </row>
    <row r="6" spans="1:6">
      <c r="B6" t="s">
        <v>76</v>
      </c>
      <c r="C6" s="18">
        <v>5</v>
      </c>
      <c r="D6" s="18">
        <v>15</v>
      </c>
      <c r="E6" s="18">
        <f t="shared" si="0"/>
        <v>0.33333333333333331</v>
      </c>
      <c r="F6">
        <v>33.3333333333333</v>
      </c>
    </row>
    <row r="8" spans="1:6">
      <c r="C8" s="33" t="s">
        <v>33</v>
      </c>
      <c r="D8" s="33"/>
      <c r="E8" s="33"/>
    </row>
    <row r="9" spans="1:6">
      <c r="C9" s="18" t="s">
        <v>34</v>
      </c>
      <c r="D9" s="18" t="s">
        <v>35</v>
      </c>
      <c r="E9" s="18" t="s">
        <v>36</v>
      </c>
    </row>
    <row r="10" spans="1:6">
      <c r="B10" t="s">
        <v>74</v>
      </c>
      <c r="C10" s="18">
        <v>5</v>
      </c>
      <c r="D10" s="18">
        <v>22</v>
      </c>
      <c r="E10" s="18">
        <f>C10/D10</f>
        <v>0.22727272727272727</v>
      </c>
      <c r="F10">
        <v>22.727272727272702</v>
      </c>
    </row>
    <row r="11" spans="1:6">
      <c r="B11" t="s">
        <v>75</v>
      </c>
      <c r="C11" s="18">
        <v>3</v>
      </c>
      <c r="D11" s="18">
        <v>18</v>
      </c>
      <c r="E11" s="18">
        <f>C11/D11</f>
        <v>0.16666666666666666</v>
      </c>
      <c r="F11">
        <v>16.6666666666667</v>
      </c>
    </row>
    <row r="12" spans="1:6">
      <c r="B12" t="s">
        <v>76</v>
      </c>
      <c r="C12" s="18">
        <v>12</v>
      </c>
      <c r="D12" s="18">
        <v>66</v>
      </c>
      <c r="E12" s="18">
        <f>C12/D12</f>
        <v>0.18181818181818182</v>
      </c>
      <c r="F12">
        <v>18.181818181818201</v>
      </c>
    </row>
  </sheetData>
  <mergeCells count="2">
    <mergeCell ref="C2:E2"/>
    <mergeCell ref="C8:E8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2D5BE-9A9B-2C4B-B182-631779D076AA}">
  <dimension ref="A1:F8"/>
  <sheetViews>
    <sheetView workbookViewId="0">
      <selection activeCell="K31" sqref="K31"/>
    </sheetView>
  </sheetViews>
  <sheetFormatPr baseColWidth="10" defaultRowHeight="14"/>
  <cols>
    <col min="1" max="1" width="11.33203125" customWidth="1"/>
  </cols>
  <sheetData>
    <row r="1" spans="1:6" ht="20" customHeight="1">
      <c r="A1" s="5" t="s">
        <v>42</v>
      </c>
      <c r="B1" s="7"/>
      <c r="C1" s="7"/>
      <c r="D1" s="7"/>
      <c r="E1" s="7"/>
      <c r="F1" s="7"/>
    </row>
    <row r="2" spans="1:6" ht="16">
      <c r="B2" s="34" t="s">
        <v>43</v>
      </c>
      <c r="C2" s="34"/>
      <c r="D2" s="34"/>
      <c r="E2" s="34"/>
      <c r="F2" s="34"/>
    </row>
    <row r="3" spans="1:6" ht="16">
      <c r="A3" t="s">
        <v>44</v>
      </c>
      <c r="B3" s="23">
        <v>1</v>
      </c>
      <c r="C3" s="23">
        <v>2</v>
      </c>
      <c r="D3" s="23">
        <v>3</v>
      </c>
      <c r="E3" s="23">
        <v>4</v>
      </c>
      <c r="F3" s="23">
        <v>5</v>
      </c>
    </row>
    <row r="4" spans="1:6" ht="16">
      <c r="A4" t="s">
        <v>45</v>
      </c>
      <c r="B4" s="23">
        <v>9</v>
      </c>
      <c r="C4" s="23">
        <v>11</v>
      </c>
      <c r="D4" s="23">
        <v>7</v>
      </c>
      <c r="E4" s="23">
        <v>8</v>
      </c>
      <c r="F4" s="23">
        <v>6</v>
      </c>
    </row>
    <row r="5" spans="1:6">
      <c r="B5" s="24"/>
      <c r="C5" s="24"/>
      <c r="D5" s="24"/>
      <c r="E5" s="24"/>
      <c r="F5" s="24"/>
    </row>
    <row r="6" spans="1:6" ht="16">
      <c r="B6" s="34" t="s">
        <v>46</v>
      </c>
      <c r="C6" s="34"/>
      <c r="D6" s="34"/>
      <c r="E6" s="34"/>
      <c r="F6" s="34"/>
    </row>
    <row r="7" spans="1:6" ht="16">
      <c r="A7" t="s">
        <v>44</v>
      </c>
      <c r="B7" s="23">
        <v>1</v>
      </c>
      <c r="C7" s="23">
        <v>2</v>
      </c>
      <c r="D7" s="23">
        <v>3</v>
      </c>
      <c r="E7" s="23">
        <v>4</v>
      </c>
      <c r="F7" s="23">
        <v>5</v>
      </c>
    </row>
    <row r="8" spans="1:6" ht="16">
      <c r="A8" t="s">
        <v>45</v>
      </c>
      <c r="B8" s="23">
        <v>18</v>
      </c>
      <c r="C8" s="23">
        <v>16</v>
      </c>
      <c r="D8" s="23">
        <v>12</v>
      </c>
      <c r="E8" s="23">
        <v>13</v>
      </c>
      <c r="F8" s="23">
        <v>11</v>
      </c>
    </row>
  </sheetData>
  <mergeCells count="2">
    <mergeCell ref="B2:F2"/>
    <mergeCell ref="B6:F6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1f</vt:lpstr>
      <vt:lpstr>Figure 1j</vt:lpstr>
      <vt:lpstr>Figure 2e,2f</vt:lpstr>
      <vt:lpstr>Figure 2g,2h</vt:lpstr>
      <vt:lpstr>Figure 5d</vt:lpstr>
      <vt:lpstr>SFigure 1c</vt:lpstr>
      <vt:lpstr>SFigure 1e</vt:lpstr>
      <vt:lpstr>SFigure 1f</vt:lpstr>
      <vt:lpstr>SFigure 1h</vt:lpstr>
      <vt:lpstr>SFigure 2c</vt:lpstr>
      <vt:lpstr>SFigure 2d</vt:lpstr>
      <vt:lpstr>SFigure 4d</vt:lpstr>
      <vt:lpstr>SFigure 4f</vt:lpstr>
      <vt:lpstr>SFigure 7h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Xianzhu Zhang</cp:lastModifiedBy>
  <dcterms:created xsi:type="dcterms:W3CDTF">2017-11-15T12:34:53Z</dcterms:created>
  <dcterms:modified xsi:type="dcterms:W3CDTF">2022-08-16T10:11:35Z</dcterms:modified>
</cp:coreProperties>
</file>